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Maryam\Defined Medium Manuscript\FRONTIERS MANUSCRIPT\Source Data FIle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82" i="1" l="1"/>
  <c r="P82" i="1"/>
  <c r="L82" i="1"/>
  <c r="K82" i="1"/>
  <c r="Q81" i="1"/>
  <c r="P81" i="1"/>
  <c r="P83" i="1" s="1"/>
  <c r="L81" i="1"/>
  <c r="K81" i="1"/>
  <c r="Q80" i="1"/>
  <c r="Q83" i="1" s="1"/>
  <c r="P80" i="1"/>
  <c r="L80" i="1"/>
  <c r="L83" i="1" s="1"/>
  <c r="K80" i="1"/>
  <c r="K83" i="1" s="1"/>
  <c r="Q65" i="1"/>
  <c r="P65" i="1"/>
  <c r="L65" i="1"/>
  <c r="K65" i="1"/>
  <c r="Q64" i="1"/>
  <c r="P64" i="1"/>
  <c r="L64" i="1"/>
  <c r="K64" i="1"/>
  <c r="Q63" i="1"/>
  <c r="P63" i="1"/>
  <c r="L63" i="1"/>
  <c r="K63" i="1"/>
  <c r="Q62" i="1"/>
  <c r="P62" i="1"/>
  <c r="L62" i="1"/>
  <c r="K62" i="1"/>
  <c r="Q42" i="1"/>
  <c r="P42" i="1"/>
  <c r="Q41" i="1"/>
  <c r="P41" i="1"/>
  <c r="P40" i="1"/>
  <c r="Q40" i="1"/>
  <c r="Q24" i="1"/>
  <c r="P24" i="1"/>
  <c r="Q23" i="1"/>
  <c r="P23" i="1"/>
  <c r="Q22" i="1"/>
  <c r="P22" i="1"/>
  <c r="Q21" i="1"/>
  <c r="P21" i="1"/>
  <c r="Q20" i="1"/>
  <c r="Q25" i="1" s="1"/>
  <c r="P20" i="1"/>
  <c r="P25" i="1" s="1"/>
  <c r="K4" i="1"/>
  <c r="P4" i="1"/>
  <c r="Q8" i="1"/>
  <c r="P8" i="1"/>
  <c r="Q7" i="1"/>
  <c r="P7" i="1"/>
  <c r="Q6" i="1"/>
  <c r="P6" i="1"/>
  <c r="Q5" i="1"/>
  <c r="P5" i="1"/>
  <c r="Q4" i="1"/>
  <c r="K42" i="1"/>
  <c r="L42" i="1"/>
  <c r="K41" i="1"/>
  <c r="L41" i="1"/>
  <c r="K40" i="1"/>
  <c r="K43" i="1" s="1"/>
  <c r="L40" i="1"/>
  <c r="K24" i="1"/>
  <c r="L24" i="1"/>
  <c r="K23" i="1"/>
  <c r="L23" i="1"/>
  <c r="K22" i="1"/>
  <c r="L22" i="1"/>
  <c r="K21" i="1"/>
  <c r="L21" i="1"/>
  <c r="K20" i="1"/>
  <c r="L20" i="1"/>
  <c r="K8" i="1"/>
  <c r="L8" i="1"/>
  <c r="K7" i="1"/>
  <c r="L7" i="1"/>
  <c r="K6" i="1"/>
  <c r="L6" i="1"/>
  <c r="K5" i="1"/>
  <c r="L5" i="1"/>
  <c r="L4" i="1"/>
  <c r="Q43" i="1" l="1"/>
  <c r="N62" i="1"/>
  <c r="P43" i="1"/>
  <c r="L43" i="1"/>
  <c r="M62" i="1"/>
  <c r="K66" i="1"/>
  <c r="P66" i="1"/>
  <c r="Q66" i="1"/>
  <c r="M63" i="1"/>
  <c r="M80" i="1"/>
  <c r="L66" i="1"/>
  <c r="N63" i="1"/>
  <c r="N80" i="1"/>
  <c r="M64" i="1"/>
  <c r="M81" i="1"/>
  <c r="N64" i="1"/>
  <c r="N81" i="1"/>
  <c r="M65" i="1"/>
  <c r="M82" i="1"/>
  <c r="N65" i="1"/>
  <c r="N82" i="1"/>
  <c r="K9" i="1"/>
  <c r="M7" i="1" s="1"/>
  <c r="L25" i="1"/>
  <c r="K25" i="1"/>
  <c r="P9" i="1"/>
  <c r="Q9" i="1"/>
  <c r="L9" i="1"/>
  <c r="M21" i="1" l="1"/>
  <c r="N23" i="1"/>
  <c r="M20" i="1"/>
  <c r="M23" i="1"/>
  <c r="M24" i="1"/>
  <c r="M22" i="1"/>
  <c r="N4" i="1"/>
  <c r="N8" i="1"/>
  <c r="M8" i="1"/>
  <c r="N7" i="1"/>
  <c r="M4" i="1"/>
  <c r="M5" i="1"/>
  <c r="M6" i="1"/>
  <c r="N22" i="1"/>
  <c r="N20" i="1"/>
  <c r="N21" i="1"/>
  <c r="N6" i="1"/>
  <c r="N5" i="1"/>
  <c r="N24" i="1"/>
  <c r="M41" i="1" l="1"/>
  <c r="M40" i="1"/>
  <c r="M42" i="1"/>
  <c r="N41" i="1"/>
  <c r="N42" i="1"/>
  <c r="N40" i="1"/>
</calcChain>
</file>

<file path=xl/sharedStrings.xml><?xml version="1.0" encoding="utf-8"?>
<sst xmlns="http://schemas.openxmlformats.org/spreadsheetml/2006/main" count="123" uniqueCount="57">
  <si>
    <t>SUCCINATE</t>
  </si>
  <si>
    <t>Gln-EC1</t>
  </si>
  <si>
    <t>Gln-EC2</t>
  </si>
  <si>
    <t>Gln-EC3</t>
  </si>
  <si>
    <t>TM-EC1</t>
  </si>
  <si>
    <t>TM-EC2</t>
  </si>
  <si>
    <t>TM-EC3</t>
  </si>
  <si>
    <t>Gln-EC</t>
  </si>
  <si>
    <t>TM-EC</t>
  </si>
  <si>
    <t>C12 PARENT</t>
  </si>
  <si>
    <t>C13-label-1</t>
  </si>
  <si>
    <t>C13-label-2</t>
  </si>
  <si>
    <t>C13-label-3</t>
  </si>
  <si>
    <t>C13-label-4</t>
  </si>
  <si>
    <t>XANTHINE</t>
  </si>
  <si>
    <t>Hypoxan_PA1</t>
  </si>
  <si>
    <t>Hypoxan_PA2</t>
  </si>
  <si>
    <t>Hypoxan_PA3</t>
  </si>
  <si>
    <t>TM_PA1</t>
  </si>
  <si>
    <t>TM_PA2</t>
  </si>
  <si>
    <t>TM_PA3</t>
  </si>
  <si>
    <t>Hypoxan-PA</t>
  </si>
  <si>
    <t>TM-PA</t>
  </si>
  <si>
    <t>C13-label-5</t>
  </si>
  <si>
    <t>CITRULLINE</t>
  </si>
  <si>
    <t>Arg-EF1</t>
  </si>
  <si>
    <t>Arg-EF2</t>
  </si>
  <si>
    <t>Arg-EF3</t>
  </si>
  <si>
    <t>TM-EF1</t>
  </si>
  <si>
    <t>TM-EF2</t>
  </si>
  <si>
    <t>TM-EF3</t>
  </si>
  <si>
    <t>Arg-EF</t>
  </si>
  <si>
    <t>C13-label-6</t>
  </si>
  <si>
    <t>N15-label-1</t>
  </si>
  <si>
    <t>N15-label-2</t>
  </si>
  <si>
    <t>N15-label-3</t>
  </si>
  <si>
    <t>Niacin_EC1</t>
  </si>
  <si>
    <t>Niacin_EC2</t>
  </si>
  <si>
    <t>Niacin_EC3</t>
  </si>
  <si>
    <t>TM_EC1</t>
  </si>
  <si>
    <t>TM_EC2</t>
  </si>
  <si>
    <t>TM_EC3</t>
  </si>
  <si>
    <t>TM_EF1</t>
  </si>
  <si>
    <t>C13N15-label-3-1</t>
  </si>
  <si>
    <t>C13N15-label-4-1</t>
  </si>
  <si>
    <t>Spermine_EF1</t>
  </si>
  <si>
    <t>Spermine_EF2</t>
  </si>
  <si>
    <t>Spermine_EF3</t>
  </si>
  <si>
    <t>D-label-8</t>
  </si>
  <si>
    <t>%</t>
  </si>
  <si>
    <t>Unlabeled</t>
  </si>
  <si>
    <t>Labeled</t>
  </si>
  <si>
    <t>Average</t>
  </si>
  <si>
    <t>STDEV</t>
  </si>
  <si>
    <t>SUM</t>
  </si>
  <si>
    <t>Nicotinate</t>
  </si>
  <si>
    <t>N1N12-D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/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/>
    <cellStyle name="60% - Accent2 2" xfId="37"/>
    <cellStyle name="60% - Accent3 2" xfId="38"/>
    <cellStyle name="60% - Accent4 2" xfId="39"/>
    <cellStyle name="60% - Accent5 2" xfId="40"/>
    <cellStyle name="60% - Accent6 2" xfId="41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3"/>
  <sheetViews>
    <sheetView tabSelected="1" zoomScale="55" zoomScaleNormal="55" zoomScaleSheetLayoutView="98" workbookViewId="0">
      <selection activeCell="Y39" sqref="Y39"/>
    </sheetView>
  </sheetViews>
  <sheetFormatPr defaultRowHeight="15" x14ac:dyDescent="0.25"/>
  <cols>
    <col min="1" max="1" width="17.85546875" customWidth="1"/>
    <col min="3" max="3" width="11.28515625" bestFit="1" customWidth="1"/>
    <col min="10" max="10" width="14.7109375" customWidth="1"/>
    <col min="12" max="12" width="8.85546875" style="3"/>
    <col min="16" max="17" width="11.28515625" bestFit="1" customWidth="1"/>
  </cols>
  <sheetData>
    <row r="1" spans="1:20" x14ac:dyDescent="0.25">
      <c r="B1" t="s">
        <v>50</v>
      </c>
      <c r="E1" t="s">
        <v>51</v>
      </c>
      <c r="K1" t="s">
        <v>52</v>
      </c>
      <c r="L1"/>
      <c r="M1" s="3"/>
      <c r="P1" t="s">
        <v>53</v>
      </c>
      <c r="Q1" s="3"/>
    </row>
    <row r="2" spans="1:20" x14ac:dyDescent="0.25">
      <c r="K2" t="s">
        <v>50</v>
      </c>
      <c r="L2" t="s">
        <v>51</v>
      </c>
      <c r="M2" s="3" t="s">
        <v>50</v>
      </c>
      <c r="N2" s="3" t="s">
        <v>51</v>
      </c>
      <c r="P2" s="3" t="s">
        <v>50</v>
      </c>
      <c r="Q2" s="3" t="s">
        <v>51</v>
      </c>
    </row>
    <row r="3" spans="1:20" x14ac:dyDescent="0.25">
      <c r="A3" t="s">
        <v>0</v>
      </c>
      <c r="B3" t="s">
        <v>4</v>
      </c>
      <c r="C3" t="s">
        <v>5</v>
      </c>
      <c r="D3" t="s">
        <v>6</v>
      </c>
      <c r="E3" t="s">
        <v>1</v>
      </c>
      <c r="F3" t="s">
        <v>2</v>
      </c>
      <c r="G3" t="s">
        <v>3</v>
      </c>
      <c r="J3" t="s">
        <v>0</v>
      </c>
      <c r="K3" t="s">
        <v>8</v>
      </c>
      <c r="L3" t="s">
        <v>7</v>
      </c>
      <c r="M3" s="3" t="s">
        <v>49</v>
      </c>
      <c r="N3" t="s">
        <v>49</v>
      </c>
      <c r="P3" s="3" t="s">
        <v>8</v>
      </c>
      <c r="Q3" s="3" t="s">
        <v>7</v>
      </c>
      <c r="S3" s="3"/>
    </row>
    <row r="4" spans="1:20" x14ac:dyDescent="0.25">
      <c r="A4" t="s">
        <v>9</v>
      </c>
      <c r="B4" s="1">
        <v>13338850</v>
      </c>
      <c r="C4" s="1">
        <v>9926139</v>
      </c>
      <c r="D4" s="1">
        <v>41899280</v>
      </c>
      <c r="E4" s="1">
        <v>10315050</v>
      </c>
      <c r="F4" s="1">
        <v>8899713</v>
      </c>
      <c r="G4" s="1">
        <v>35317760</v>
      </c>
      <c r="J4" t="s">
        <v>9</v>
      </c>
      <c r="K4" s="1">
        <f>AVERAGE(B4:D4)</f>
        <v>21721423</v>
      </c>
      <c r="L4" s="1">
        <f>AVERAGE(E4:G4)</f>
        <v>18177507.666666668</v>
      </c>
      <c r="M4" s="2">
        <f t="shared" ref="M4:N8" si="0">(K4/K$9)*100</f>
        <v>95.821281910846011</v>
      </c>
      <c r="N4" s="2">
        <f t="shared" si="0"/>
        <v>80.489615114903799</v>
      </c>
      <c r="P4" s="1">
        <f>STDEV(B4:D4)</f>
        <v>17557650.296287287</v>
      </c>
      <c r="Q4" s="1">
        <f>STDEV(E4:G4)</f>
        <v>14860753.08467395</v>
      </c>
      <c r="S4" s="2"/>
      <c r="T4" s="2"/>
    </row>
    <row r="5" spans="1:20" x14ac:dyDescent="0.25">
      <c r="A5" t="s">
        <v>10</v>
      </c>
      <c r="B5" s="1">
        <v>555743.9</v>
      </c>
      <c r="C5" s="1">
        <v>415865</v>
      </c>
      <c r="D5" s="1">
        <v>1831641</v>
      </c>
      <c r="E5" s="1">
        <v>449904.6</v>
      </c>
      <c r="F5" s="1">
        <v>388541.2</v>
      </c>
      <c r="G5" s="1">
        <v>1646855</v>
      </c>
      <c r="J5" t="s">
        <v>10</v>
      </c>
      <c r="K5" s="1">
        <f>AVERAGE(B5:D5)</f>
        <v>934416.6333333333</v>
      </c>
      <c r="L5" s="1">
        <f>AVERAGE(E5:G5)</f>
        <v>828433.6</v>
      </c>
      <c r="M5" s="2">
        <f t="shared" si="0"/>
        <v>4.1220595743113586</v>
      </c>
      <c r="N5" s="2">
        <f t="shared" si="0"/>
        <v>3.6682862598666577</v>
      </c>
      <c r="P5" s="1">
        <f>STDEV(B5:D5)</f>
        <v>780160.36798314948</v>
      </c>
      <c r="Q5" s="1">
        <f>STDEV(E5:G5)</f>
        <v>709437.49386282102</v>
      </c>
      <c r="S5" s="2"/>
      <c r="T5" s="2"/>
    </row>
    <row r="6" spans="1:20" x14ac:dyDescent="0.25">
      <c r="A6" t="s">
        <v>11</v>
      </c>
      <c r="B6" s="1">
        <v>6831.4830000000002</v>
      </c>
      <c r="C6" s="1">
        <v>5240.4650000000001</v>
      </c>
      <c r="D6" s="1">
        <v>26459.27</v>
      </c>
      <c r="E6" s="1">
        <v>98868.9</v>
      </c>
      <c r="F6" s="1">
        <v>70575.48</v>
      </c>
      <c r="G6" s="1">
        <v>152409.79999999999</v>
      </c>
      <c r="J6" t="s">
        <v>11</v>
      </c>
      <c r="K6" s="1">
        <f>AVERAGE(B6:D6)</f>
        <v>12843.739333333333</v>
      </c>
      <c r="L6" s="1">
        <f>AVERAGE(E6:G6)</f>
        <v>107284.72666666667</v>
      </c>
      <c r="M6" s="2">
        <f t="shared" si="0"/>
        <v>5.6658514842639673E-2</v>
      </c>
      <c r="N6" s="2">
        <f t="shared" si="0"/>
        <v>0.47505447476404067</v>
      </c>
      <c r="P6" s="1">
        <f>STDEV(B6:D6)</f>
        <v>11818.19956974354</v>
      </c>
      <c r="Q6" s="1">
        <f>STDEV(E6:G6)</f>
        <v>41561.202897992844</v>
      </c>
      <c r="S6" s="2"/>
      <c r="T6" s="2"/>
    </row>
    <row r="7" spans="1:20" x14ac:dyDescent="0.25">
      <c r="A7" t="s">
        <v>12</v>
      </c>
      <c r="B7" s="1">
        <v>0</v>
      </c>
      <c r="C7" s="1">
        <v>0</v>
      </c>
      <c r="D7" s="1">
        <v>0</v>
      </c>
      <c r="E7" s="1">
        <v>64565.66</v>
      </c>
      <c r="F7" s="1">
        <v>54553.36</v>
      </c>
      <c r="G7" s="1">
        <v>110734.8</v>
      </c>
      <c r="J7" t="s">
        <v>12</v>
      </c>
      <c r="K7" s="1">
        <f>AVERAGE(B7:D7)</f>
        <v>0</v>
      </c>
      <c r="L7" s="1">
        <f>AVERAGE(E7:G7)</f>
        <v>76617.94</v>
      </c>
      <c r="M7" s="2">
        <f t="shared" si="0"/>
        <v>0</v>
      </c>
      <c r="N7" s="2">
        <f t="shared" si="0"/>
        <v>0.3392625993939502</v>
      </c>
      <c r="P7" s="1">
        <f>STDEV(B7:D7)</f>
        <v>0</v>
      </c>
      <c r="Q7" s="1">
        <f>STDEV(E7:G7)</f>
        <v>29967.176043417912</v>
      </c>
      <c r="S7" s="2"/>
      <c r="T7" s="2"/>
    </row>
    <row r="8" spans="1:20" x14ac:dyDescent="0.25">
      <c r="A8" t="s">
        <v>13</v>
      </c>
      <c r="B8" s="1">
        <v>0</v>
      </c>
      <c r="C8" s="1">
        <v>0</v>
      </c>
      <c r="D8" s="1">
        <v>0</v>
      </c>
      <c r="E8" s="1">
        <v>2930785</v>
      </c>
      <c r="F8" s="1">
        <v>2606566</v>
      </c>
      <c r="G8" s="1">
        <v>4644122</v>
      </c>
      <c r="J8" t="s">
        <v>13</v>
      </c>
      <c r="K8" s="1">
        <f>AVERAGE(B8:D8)</f>
        <v>0</v>
      </c>
      <c r="L8" s="1">
        <f>AVERAGE(E8:G8)</f>
        <v>3393824.3333333335</v>
      </c>
      <c r="M8" s="2">
        <f t="shared" si="0"/>
        <v>0</v>
      </c>
      <c r="N8" s="2">
        <f t="shared" si="0"/>
        <v>15.027781551071548</v>
      </c>
      <c r="P8" s="1">
        <f>STDEV(B8:D8)</f>
        <v>0</v>
      </c>
      <c r="Q8" s="1">
        <f>STDEV(E8:G8)</f>
        <v>1094857.3794994187</v>
      </c>
      <c r="S8" s="2"/>
      <c r="T8" s="2"/>
    </row>
    <row r="9" spans="1:20" x14ac:dyDescent="0.25">
      <c r="J9" t="s">
        <v>54</v>
      </c>
      <c r="K9" s="1">
        <f>SUM(K4:K8)</f>
        <v>22668683.372666664</v>
      </c>
      <c r="L9" s="1">
        <f>SUM(L4:L8)</f>
        <v>22583668.266666669</v>
      </c>
      <c r="M9" s="1"/>
      <c r="P9" s="1">
        <f>SUM(P4:P8)</f>
        <v>18349628.863840181</v>
      </c>
      <c r="Q9" s="1">
        <f>SUM(Q4:Q8)</f>
        <v>16736576.336977599</v>
      </c>
      <c r="S9" s="1"/>
    </row>
    <row r="10" spans="1:20" s="3" customFormat="1" x14ac:dyDescent="0.25">
      <c r="K10" s="1"/>
    </row>
    <row r="11" spans="1:20" s="3" customFormat="1" x14ac:dyDescent="0.25">
      <c r="C11" s="1"/>
      <c r="K11" s="1"/>
    </row>
    <row r="12" spans="1:20" s="3" customFormat="1" x14ac:dyDescent="0.25">
      <c r="K12" s="1"/>
    </row>
    <row r="13" spans="1:20" s="3" customFormat="1" x14ac:dyDescent="0.25">
      <c r="K13" s="1"/>
    </row>
    <row r="14" spans="1:20" s="3" customFormat="1" x14ac:dyDescent="0.25">
      <c r="K14" s="1"/>
    </row>
    <row r="15" spans="1:20" s="3" customFormat="1" x14ac:dyDescent="0.25">
      <c r="K15" s="1"/>
    </row>
    <row r="16" spans="1:20" x14ac:dyDescent="0.25">
      <c r="L16"/>
      <c r="M16" s="3"/>
      <c r="Q16" s="3"/>
    </row>
    <row r="17" spans="1:20" x14ac:dyDescent="0.25">
      <c r="L17"/>
      <c r="M17" s="3"/>
      <c r="Q17" s="3"/>
    </row>
    <row r="18" spans="1:20" s="3" customFormat="1" x14ac:dyDescent="0.25"/>
    <row r="19" spans="1:20" x14ac:dyDescent="0.25">
      <c r="A19" t="s">
        <v>14</v>
      </c>
      <c r="B19" t="s">
        <v>18</v>
      </c>
      <c r="C19" t="s">
        <v>19</v>
      </c>
      <c r="D19" t="s">
        <v>20</v>
      </c>
      <c r="E19" t="s">
        <v>15</v>
      </c>
      <c r="F19" t="s">
        <v>16</v>
      </c>
      <c r="G19" t="s">
        <v>17</v>
      </c>
      <c r="J19" t="s">
        <v>14</v>
      </c>
      <c r="K19" t="s">
        <v>22</v>
      </c>
      <c r="L19" t="s">
        <v>21</v>
      </c>
      <c r="M19" s="3" t="s">
        <v>49</v>
      </c>
      <c r="N19" t="s">
        <v>49</v>
      </c>
      <c r="P19" s="3" t="s">
        <v>8</v>
      </c>
      <c r="Q19" s="3" t="s">
        <v>7</v>
      </c>
      <c r="S19" s="3"/>
      <c r="T19" s="3"/>
    </row>
    <row r="20" spans="1:20" x14ac:dyDescent="0.25">
      <c r="A20" t="s">
        <v>9</v>
      </c>
      <c r="B20">
        <v>8990347</v>
      </c>
      <c r="C20" s="1">
        <v>10500000</v>
      </c>
      <c r="D20">
        <v>6802034</v>
      </c>
      <c r="E20">
        <v>103321.4</v>
      </c>
      <c r="F20">
        <v>118478.5</v>
      </c>
      <c r="G20">
        <v>64131.07</v>
      </c>
      <c r="J20" t="s">
        <v>9</v>
      </c>
      <c r="K20" s="1">
        <f>AVERAGE(B20:D20)</f>
        <v>8764127</v>
      </c>
      <c r="L20" s="1">
        <f>AVERAGE(E20:G20)</f>
        <v>95310.323333333319</v>
      </c>
      <c r="M20" s="2">
        <f t="shared" ref="M20:N24" si="1">(K20/K$25)*100</f>
        <v>94.795213228538202</v>
      </c>
      <c r="N20" s="2">
        <f t="shared" si="1"/>
        <v>4.1427782514015066</v>
      </c>
      <c r="P20" s="1">
        <f>STDEV(B20:D20)</f>
        <v>1859333.1467461661</v>
      </c>
      <c r="Q20" s="1">
        <f>STDEV(E20:G20)</f>
        <v>28045.388193438099</v>
      </c>
      <c r="S20" s="2"/>
      <c r="T20" s="2"/>
    </row>
    <row r="21" spans="1:20" x14ac:dyDescent="0.25">
      <c r="A21" t="s">
        <v>10</v>
      </c>
      <c r="B21">
        <v>478484.5</v>
      </c>
      <c r="C21">
        <v>566418.69999999995</v>
      </c>
      <c r="D21">
        <v>374283.3</v>
      </c>
      <c r="E21">
        <v>3471.3829999999998</v>
      </c>
      <c r="F21">
        <v>5249.5420000000004</v>
      </c>
      <c r="G21">
        <v>2343.0410000000002</v>
      </c>
      <c r="J21" t="s">
        <v>10</v>
      </c>
      <c r="K21" s="1">
        <f>AVERAGE(B21:D21)</f>
        <v>473062.16666666669</v>
      </c>
      <c r="L21" s="1">
        <f>AVERAGE(E21:G21)</f>
        <v>3687.9886666666666</v>
      </c>
      <c r="M21" s="2">
        <f t="shared" si="1"/>
        <v>5.1167707815645471</v>
      </c>
      <c r="N21" s="2">
        <f t="shared" si="1"/>
        <v>0.16030287911465391</v>
      </c>
      <c r="P21" s="1">
        <f>STDEV(B21:D21)</f>
        <v>96182.40097529949</v>
      </c>
      <c r="Q21" s="1">
        <f>STDEV(E21:G21)</f>
        <v>1465.3073148231854</v>
      </c>
      <c r="S21" s="2"/>
      <c r="T21" s="2"/>
    </row>
    <row r="22" spans="1:20" x14ac:dyDescent="0.25">
      <c r="A22" t="s">
        <v>11</v>
      </c>
      <c r="B22">
        <v>5638.2439999999997</v>
      </c>
      <c r="C22">
        <v>12733.22</v>
      </c>
      <c r="D22">
        <v>6040.6329999999998</v>
      </c>
      <c r="E22">
        <v>0</v>
      </c>
      <c r="F22">
        <v>0</v>
      </c>
      <c r="G22">
        <v>0</v>
      </c>
      <c r="J22" t="s">
        <v>11</v>
      </c>
      <c r="K22" s="1">
        <f>AVERAGE(B22:D22)</f>
        <v>8137.3656666666675</v>
      </c>
      <c r="L22" s="1">
        <f>AVERAGE(E22:G22)</f>
        <v>0</v>
      </c>
      <c r="M22" s="2">
        <f t="shared" si="1"/>
        <v>8.801598989725419E-2</v>
      </c>
      <c r="N22" s="2">
        <f t="shared" si="1"/>
        <v>0</v>
      </c>
      <c r="P22" s="1">
        <f>STDEV(B22:D22)</f>
        <v>3985.2085286399151</v>
      </c>
      <c r="Q22" s="1">
        <f>STDEV(E22:G22)</f>
        <v>0</v>
      </c>
      <c r="S22" s="2"/>
      <c r="T22" s="2"/>
    </row>
    <row r="23" spans="1:20" x14ac:dyDescent="0.25">
      <c r="A23" t="s">
        <v>13</v>
      </c>
      <c r="B23">
        <v>0</v>
      </c>
      <c r="C23">
        <v>0</v>
      </c>
      <c r="D23">
        <v>0</v>
      </c>
      <c r="E23">
        <v>22529.02</v>
      </c>
      <c r="F23">
        <v>34130.43</v>
      </c>
      <c r="G23">
        <v>31046.080000000002</v>
      </c>
      <c r="J23" t="s">
        <v>13</v>
      </c>
      <c r="K23" s="1">
        <f>AVERAGE(B23:D23)</f>
        <v>0</v>
      </c>
      <c r="L23" s="1">
        <f>AVERAGE(E23:G23)</f>
        <v>29235.176666666666</v>
      </c>
      <c r="M23" s="2">
        <f t="shared" si="1"/>
        <v>0</v>
      </c>
      <c r="N23" s="2">
        <f t="shared" si="1"/>
        <v>1.2707422431772342</v>
      </c>
      <c r="P23" s="1">
        <f>STDEV(B23:D23)</f>
        <v>0</v>
      </c>
      <c r="Q23" s="1">
        <f>STDEV(E23:G23)</f>
        <v>6008.9688515612479</v>
      </c>
      <c r="S23" s="2"/>
      <c r="T23" s="2"/>
    </row>
    <row r="24" spans="1:20" x14ac:dyDescent="0.25">
      <c r="A24" t="s">
        <v>23</v>
      </c>
      <c r="B24">
        <v>0</v>
      </c>
      <c r="C24">
        <v>0</v>
      </c>
      <c r="D24">
        <v>0</v>
      </c>
      <c r="E24">
        <v>1658534</v>
      </c>
      <c r="F24">
        <v>2557479</v>
      </c>
      <c r="G24">
        <v>2301200</v>
      </c>
      <c r="J24" t="s">
        <v>23</v>
      </c>
      <c r="K24" s="1">
        <f>AVERAGE(B24:D24)</f>
        <v>0</v>
      </c>
      <c r="L24" s="1">
        <f>AVERAGE(E24:G24)</f>
        <v>2172404.3333333335</v>
      </c>
      <c r="M24" s="2">
        <f t="shared" si="1"/>
        <v>0</v>
      </c>
      <c r="N24" s="2">
        <f t="shared" si="1"/>
        <v>94.426176626306599</v>
      </c>
      <c r="P24" s="1">
        <f>STDEV(B24:D24)</f>
        <v>0</v>
      </c>
      <c r="Q24" s="1">
        <f>STDEV(E24:G24)</f>
        <v>463105.57227303257</v>
      </c>
      <c r="S24" s="2"/>
      <c r="T24" s="2"/>
    </row>
    <row r="25" spans="1:20" x14ac:dyDescent="0.25">
      <c r="J25" t="s">
        <v>54</v>
      </c>
      <c r="K25" s="1">
        <f>SUM(K20:K24)</f>
        <v>9245326.532333333</v>
      </c>
      <c r="L25" s="1">
        <f>SUM(L20:L24)</f>
        <v>2300637.8220000002</v>
      </c>
      <c r="M25" s="3"/>
      <c r="P25" s="1">
        <f>SUM(P20:P24)</f>
        <v>1959500.7562501056</v>
      </c>
      <c r="Q25" s="1">
        <f>SUM(Q20:Q24)</f>
        <v>498625.23663285509</v>
      </c>
      <c r="S25" s="1"/>
      <c r="T25" s="3"/>
    </row>
    <row r="27" spans="1:20" s="3" customFormat="1" x14ac:dyDescent="0.25">
      <c r="A27" t="s">
        <v>1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/>
      <c r="I27"/>
      <c r="J27"/>
      <c r="K27" s="1"/>
      <c r="L27" s="1"/>
      <c r="M27" s="2"/>
      <c r="N27" s="2"/>
      <c r="O27"/>
      <c r="P27" s="1"/>
      <c r="Q27" s="1"/>
      <c r="S27" s="2"/>
      <c r="T27" s="2"/>
    </row>
    <row r="28" spans="1:20" s="3" customFormat="1" x14ac:dyDescent="0.25"/>
    <row r="29" spans="1:20" s="3" customFormat="1" x14ac:dyDescent="0.25"/>
    <row r="30" spans="1:20" s="3" customFormat="1" x14ac:dyDescent="0.25"/>
    <row r="31" spans="1:20" s="3" customFormat="1" x14ac:dyDescent="0.25"/>
    <row r="32" spans="1:20" s="3" customFormat="1" x14ac:dyDescent="0.25"/>
    <row r="33" spans="1:20" s="3" customFormat="1" x14ac:dyDescent="0.25"/>
    <row r="34" spans="1:20" s="3" customFormat="1" x14ac:dyDescent="0.25"/>
    <row r="35" spans="1:20" s="3" customFormat="1" x14ac:dyDescent="0.25"/>
    <row r="36" spans="1:20" s="3" customFormat="1" x14ac:dyDescent="0.25"/>
    <row r="39" spans="1:20" x14ac:dyDescent="0.25">
      <c r="A39" s="3" t="s">
        <v>24</v>
      </c>
      <c r="B39" s="3" t="s">
        <v>28</v>
      </c>
      <c r="C39" s="3" t="s">
        <v>29</v>
      </c>
      <c r="D39" s="3" t="s">
        <v>30</v>
      </c>
      <c r="E39" s="3" t="s">
        <v>25</v>
      </c>
      <c r="F39" s="3" t="s">
        <v>26</v>
      </c>
      <c r="G39" s="3" t="s">
        <v>27</v>
      </c>
      <c r="H39" s="3"/>
      <c r="K39" s="3" t="s">
        <v>28</v>
      </c>
      <c r="L39" s="3" t="s">
        <v>31</v>
      </c>
      <c r="M39" s="3" t="s">
        <v>49</v>
      </c>
      <c r="N39" s="3" t="s">
        <v>49</v>
      </c>
    </row>
    <row r="40" spans="1:20" x14ac:dyDescent="0.25">
      <c r="A40" s="3" t="s">
        <v>9</v>
      </c>
      <c r="B40" s="3">
        <v>9795.2199999999993</v>
      </c>
      <c r="C40" s="3">
        <v>11201.9</v>
      </c>
      <c r="D40" s="3">
        <v>14752.99</v>
      </c>
      <c r="E40" s="3">
        <v>0</v>
      </c>
      <c r="F40" s="3">
        <v>0</v>
      </c>
      <c r="G40" s="3">
        <v>0</v>
      </c>
      <c r="H40" s="3"/>
      <c r="J40" s="3" t="s">
        <v>9</v>
      </c>
      <c r="K40" s="3">
        <f>AVERAGE(B40:D40)</f>
        <v>11916.703333333333</v>
      </c>
      <c r="L40" s="3">
        <f>AVERAGE(E40:G40)</f>
        <v>0</v>
      </c>
      <c r="M40" s="2">
        <f t="shared" ref="M40:N42" si="2">(K40/K$43)*100</f>
        <v>97.197173824824532</v>
      </c>
      <c r="N40" s="2">
        <f t="shared" si="2"/>
        <v>0</v>
      </c>
      <c r="P40" s="1">
        <f>STDEV(B40:D40)</f>
        <v>2555.0105082432283</v>
      </c>
      <c r="Q40" s="1">
        <f>STDEV(E40:G40)</f>
        <v>0</v>
      </c>
      <c r="S40" s="2"/>
      <c r="T40" s="2"/>
    </row>
    <row r="41" spans="1:20" x14ac:dyDescent="0.25">
      <c r="A41" s="3" t="s">
        <v>35</v>
      </c>
      <c r="B41" s="3">
        <v>0</v>
      </c>
      <c r="C41" s="3">
        <v>1030.9079999999999</v>
      </c>
      <c r="D41" s="3">
        <v>0</v>
      </c>
      <c r="E41" s="3">
        <v>0</v>
      </c>
      <c r="F41" s="3">
        <v>0</v>
      </c>
      <c r="G41" s="3">
        <v>0</v>
      </c>
      <c r="H41" s="3"/>
      <c r="J41" s="3" t="s">
        <v>35</v>
      </c>
      <c r="K41" s="3">
        <f>AVERAGE(B41:D41)</f>
        <v>343.63599999999997</v>
      </c>
      <c r="L41" s="3">
        <f>AVERAGE(E41:G41)</f>
        <v>0</v>
      </c>
      <c r="M41" s="2">
        <f t="shared" si="2"/>
        <v>2.8028261751754666</v>
      </c>
      <c r="N41" s="2">
        <f t="shared" si="2"/>
        <v>0</v>
      </c>
      <c r="P41" s="1">
        <f>STDEV(B41:D41)</f>
        <v>595.19501130973867</v>
      </c>
      <c r="Q41" s="1">
        <f>STDEV(E41:G41)</f>
        <v>0</v>
      </c>
      <c r="S41" s="2"/>
      <c r="T41" s="2"/>
    </row>
    <row r="42" spans="1:20" x14ac:dyDescent="0.25">
      <c r="A42" s="3" t="s">
        <v>33</v>
      </c>
      <c r="B42" s="3">
        <v>0</v>
      </c>
      <c r="C42" s="3">
        <v>0</v>
      </c>
      <c r="D42" s="3">
        <v>0</v>
      </c>
      <c r="E42" s="3">
        <v>18525.419999999998</v>
      </c>
      <c r="F42" s="3">
        <v>19041.240000000002</v>
      </c>
      <c r="G42" s="3">
        <v>18152.580000000002</v>
      </c>
      <c r="H42" s="3"/>
      <c r="J42" s="3" t="s">
        <v>33</v>
      </c>
      <c r="K42" s="3">
        <f>AVERAGE(B42:D42)</f>
        <v>0</v>
      </c>
      <c r="L42" s="3">
        <f>AVERAGE(E42:G42)</f>
        <v>18573.080000000002</v>
      </c>
      <c r="M42" s="2">
        <f t="shared" si="2"/>
        <v>0</v>
      </c>
      <c r="N42" s="2">
        <f t="shared" si="2"/>
        <v>100</v>
      </c>
      <c r="P42" s="1">
        <f>STDEV(B42:D42)</f>
        <v>0</v>
      </c>
      <c r="Q42" s="1">
        <f>STDEV(E42:G42)</f>
        <v>446.24293338942647</v>
      </c>
      <c r="S42" s="2"/>
      <c r="T42" s="2"/>
    </row>
    <row r="43" spans="1:20" x14ac:dyDescent="0.25">
      <c r="J43" s="3"/>
      <c r="K43" s="1">
        <f>SUM(K40:K42)</f>
        <v>12260.339333333333</v>
      </c>
      <c r="L43" s="1">
        <f>SUM(L40:L42)</f>
        <v>18573.080000000002</v>
      </c>
      <c r="P43" s="1">
        <f>SUM(P40:P42)</f>
        <v>3150.205519552967</v>
      </c>
      <c r="Q43" s="1">
        <f>SUM(Q40:Q42)</f>
        <v>446.24293338942647</v>
      </c>
    </row>
    <row r="44" spans="1:20" s="3" customFormat="1" x14ac:dyDescent="0.25">
      <c r="K44" s="1"/>
      <c r="L44" s="1"/>
    </row>
    <row r="45" spans="1:20" x14ac:dyDescent="0.25">
      <c r="A45" s="3" t="s">
        <v>10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/>
      <c r="J45" s="3"/>
      <c r="K45" s="3"/>
      <c r="M45" s="2"/>
      <c r="N45" s="2"/>
      <c r="P45" s="1"/>
      <c r="Q45" s="2"/>
      <c r="R45" s="1"/>
      <c r="S45" s="2"/>
    </row>
    <row r="46" spans="1:20" x14ac:dyDescent="0.25">
      <c r="A46" s="3" t="s">
        <v>11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/>
      <c r="J46" s="3"/>
      <c r="K46" s="3"/>
      <c r="M46" s="2"/>
      <c r="N46" s="2"/>
      <c r="P46" s="1"/>
      <c r="Q46" s="2"/>
      <c r="R46" s="1"/>
      <c r="S46" s="2"/>
    </row>
    <row r="47" spans="1:20" x14ac:dyDescent="0.25">
      <c r="A47" s="3" t="s">
        <v>12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/>
      <c r="J47" s="3"/>
      <c r="K47" s="3"/>
      <c r="M47" s="2"/>
      <c r="N47" s="2"/>
      <c r="P47" s="1"/>
      <c r="Q47" s="2"/>
      <c r="R47" s="1"/>
      <c r="S47" s="2"/>
    </row>
    <row r="48" spans="1:20" x14ac:dyDescent="0.25">
      <c r="A48" s="3" t="s">
        <v>13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/>
      <c r="J48" s="3"/>
      <c r="K48" s="3"/>
      <c r="M48" s="2"/>
      <c r="N48" s="2"/>
      <c r="P48" s="1"/>
      <c r="Q48" s="2"/>
      <c r="R48" s="1"/>
      <c r="S48" s="2"/>
    </row>
    <row r="49" spans="1:20" x14ac:dyDescent="0.25">
      <c r="A49" s="3" t="s">
        <v>23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/>
      <c r="J49" s="3"/>
      <c r="K49" s="3"/>
      <c r="M49" s="2"/>
      <c r="N49" s="2"/>
      <c r="P49" s="1"/>
      <c r="Q49" s="2"/>
      <c r="R49" s="1"/>
      <c r="S49" s="2"/>
    </row>
    <row r="50" spans="1:20" x14ac:dyDescent="0.25">
      <c r="A50" s="3" t="s">
        <v>32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/>
      <c r="J50" s="3"/>
      <c r="K50" s="3"/>
      <c r="M50" s="2"/>
      <c r="N50" s="2"/>
      <c r="P50" s="1"/>
      <c r="Q50" s="2"/>
      <c r="R50" s="1"/>
      <c r="S50" s="2"/>
    </row>
    <row r="51" spans="1:20" x14ac:dyDescent="0.25">
      <c r="A51" s="3" t="s">
        <v>33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/>
      <c r="J51" s="3"/>
      <c r="K51" s="3"/>
      <c r="M51" s="2"/>
      <c r="N51" s="2"/>
      <c r="P51" s="1"/>
      <c r="Q51" s="2"/>
      <c r="R51" s="1"/>
      <c r="S51" s="2"/>
    </row>
    <row r="52" spans="1:20" x14ac:dyDescent="0.25">
      <c r="A52" s="3" t="s">
        <v>34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/>
      <c r="J52" s="3"/>
      <c r="K52" s="3"/>
      <c r="M52" s="2"/>
      <c r="N52" s="2"/>
      <c r="P52" s="1"/>
      <c r="Q52" s="2"/>
      <c r="R52" s="1"/>
      <c r="S52" s="2"/>
    </row>
    <row r="53" spans="1:20" x14ac:dyDescent="0.25">
      <c r="A53" s="3" t="s">
        <v>10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/>
      <c r="J53" s="3"/>
      <c r="K53" s="3"/>
      <c r="M53" s="2"/>
      <c r="N53" s="2"/>
      <c r="P53" s="1"/>
      <c r="Q53" s="2"/>
      <c r="R53" s="1"/>
      <c r="S53" s="2"/>
    </row>
    <row r="54" spans="1:20" x14ac:dyDescent="0.25">
      <c r="A54" s="3" t="s">
        <v>11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/>
      <c r="J54" s="3"/>
      <c r="K54" s="3"/>
      <c r="M54" s="2"/>
      <c r="N54" s="2"/>
      <c r="P54" s="1"/>
      <c r="Q54" s="2"/>
      <c r="R54" s="1"/>
      <c r="S54" s="2"/>
    </row>
    <row r="55" spans="1:20" x14ac:dyDescent="0.25">
      <c r="A55" s="3" t="s">
        <v>12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/>
      <c r="J55" s="3"/>
      <c r="K55" s="3"/>
      <c r="M55" s="2"/>
      <c r="N55" s="2"/>
      <c r="P55" s="1"/>
      <c r="Q55" s="2"/>
      <c r="R55" s="1"/>
      <c r="S55" s="2"/>
    </row>
    <row r="56" spans="1:20" x14ac:dyDescent="0.25">
      <c r="A56" s="3" t="s">
        <v>13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/>
      <c r="J56" s="3"/>
      <c r="K56" s="3"/>
      <c r="M56" s="2"/>
      <c r="N56" s="2"/>
      <c r="P56" s="1"/>
      <c r="Q56" s="2"/>
      <c r="R56" s="1"/>
      <c r="S56" s="2"/>
    </row>
    <row r="57" spans="1:20" x14ac:dyDescent="0.25">
      <c r="A57" s="3" t="s">
        <v>23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/>
      <c r="J57" s="3"/>
      <c r="K57" s="3"/>
      <c r="M57" s="2"/>
      <c r="N57" s="2"/>
      <c r="P57" s="1"/>
      <c r="Q57" s="2"/>
      <c r="R57" s="1"/>
      <c r="S57" s="2"/>
    </row>
    <row r="58" spans="1:20" x14ac:dyDescent="0.25">
      <c r="A58" s="3" t="s">
        <v>32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/>
      <c r="K58" s="3"/>
      <c r="M58" s="2"/>
      <c r="N58" s="2"/>
      <c r="P58" s="1"/>
      <c r="Q58" s="2"/>
      <c r="R58" s="1"/>
      <c r="S58" s="2"/>
    </row>
    <row r="61" spans="1:20" x14ac:dyDescent="0.25">
      <c r="A61" s="3" t="s">
        <v>55</v>
      </c>
      <c r="B61" s="3" t="s">
        <v>39</v>
      </c>
      <c r="C61" s="3" t="s">
        <v>40</v>
      </c>
      <c r="D61" s="3" t="s">
        <v>41</v>
      </c>
      <c r="E61" s="3" t="s">
        <v>36</v>
      </c>
      <c r="F61" s="3" t="s">
        <v>37</v>
      </c>
      <c r="G61" s="3" t="s">
        <v>38</v>
      </c>
      <c r="K61" s="3"/>
      <c r="M61" s="2"/>
      <c r="N61" s="2"/>
      <c r="O61" s="3"/>
      <c r="P61" s="1"/>
      <c r="Q61" s="1"/>
      <c r="R61" s="3"/>
      <c r="S61" s="2"/>
      <c r="T61" s="2"/>
    </row>
    <row r="62" spans="1:20" x14ac:dyDescent="0.25">
      <c r="A62" s="3" t="s">
        <v>9</v>
      </c>
      <c r="B62" s="3">
        <v>44122.53</v>
      </c>
      <c r="C62" s="3">
        <v>40393.79</v>
      </c>
      <c r="D62" s="3">
        <v>125607.2</v>
      </c>
      <c r="E62" s="3">
        <v>2328.54</v>
      </c>
      <c r="F62" s="3">
        <v>1316.683</v>
      </c>
      <c r="G62" s="3">
        <v>1287.94</v>
      </c>
      <c r="J62" s="3" t="s">
        <v>9</v>
      </c>
      <c r="K62" s="3">
        <f t="shared" ref="K62:K65" si="3">AVERAGE(B62:D62)</f>
        <v>70041.17333333334</v>
      </c>
      <c r="L62" s="3">
        <f t="shared" ref="L62:L65" si="4">AVERAGE(E62:G62)</f>
        <v>1644.3876666666667</v>
      </c>
      <c r="M62" s="2">
        <f t="shared" ref="M62:M65" si="5">(K62/K$43)*100</f>
        <v>571.28250229506978</v>
      </c>
      <c r="N62" s="2">
        <f t="shared" ref="N62:N65" si="6">(L62/L$43)*100</f>
        <v>8.8536078381542893</v>
      </c>
      <c r="O62" s="3"/>
      <c r="P62" s="1">
        <f t="shared" ref="P62:P65" si="7">STDEV(B62:D62)</f>
        <v>48157.692689096235</v>
      </c>
      <c r="Q62" s="1">
        <f t="shared" ref="Q62:Q65" si="8">STDEV(E62:G62)</f>
        <v>592.66757243528366</v>
      </c>
      <c r="R62" s="3"/>
      <c r="S62" s="2"/>
      <c r="T62" s="2"/>
    </row>
    <row r="63" spans="1:20" x14ac:dyDescent="0.25">
      <c r="A63" s="3" t="s">
        <v>10</v>
      </c>
      <c r="B63" s="3">
        <v>2882.002</v>
      </c>
      <c r="C63" s="3">
        <v>1863.7080000000001</v>
      </c>
      <c r="D63" s="3">
        <v>6538.6509999999998</v>
      </c>
      <c r="E63" s="3">
        <v>0</v>
      </c>
      <c r="F63" s="3">
        <v>0</v>
      </c>
      <c r="G63" s="3">
        <v>0</v>
      </c>
      <c r="J63" s="3" t="s">
        <v>10</v>
      </c>
      <c r="K63" s="3">
        <f t="shared" si="3"/>
        <v>3761.4536666666668</v>
      </c>
      <c r="L63" s="3">
        <f t="shared" si="4"/>
        <v>0</v>
      </c>
      <c r="M63" s="2">
        <f t="shared" si="5"/>
        <v>30.679849589807439</v>
      </c>
      <c r="N63" s="2">
        <f t="shared" si="6"/>
        <v>0</v>
      </c>
      <c r="O63" s="3"/>
      <c r="P63" s="1">
        <f t="shared" si="7"/>
        <v>2458.4241779673275</v>
      </c>
      <c r="Q63" s="1">
        <f t="shared" si="8"/>
        <v>0</v>
      </c>
      <c r="R63" s="3"/>
      <c r="S63" s="2"/>
      <c r="T63" s="2"/>
    </row>
    <row r="64" spans="1:20" x14ac:dyDescent="0.25">
      <c r="A64" s="3" t="s">
        <v>43</v>
      </c>
      <c r="B64" s="3">
        <v>973.5788</v>
      </c>
      <c r="C64" s="3">
        <v>864.98170000000005</v>
      </c>
      <c r="D64" s="3">
        <v>974.20029999999997</v>
      </c>
      <c r="E64" s="3">
        <v>42689.02</v>
      </c>
      <c r="F64" s="3">
        <v>30514.720000000001</v>
      </c>
      <c r="G64" s="3">
        <v>80535.09</v>
      </c>
      <c r="J64" s="3" t="s">
        <v>43</v>
      </c>
      <c r="K64" s="3">
        <f t="shared" si="3"/>
        <v>937.58693333333338</v>
      </c>
      <c r="L64" s="3">
        <f t="shared" si="4"/>
        <v>51246.276666666665</v>
      </c>
      <c r="M64" s="2">
        <f t="shared" si="5"/>
        <v>7.647316341271468</v>
      </c>
      <c r="N64" s="2">
        <f t="shared" si="6"/>
        <v>275.9169543590329</v>
      </c>
      <c r="O64" s="3"/>
      <c r="P64" s="1">
        <f t="shared" si="7"/>
        <v>62.878744390321032</v>
      </c>
      <c r="Q64" s="1">
        <f t="shared" si="8"/>
        <v>26085.040444259128</v>
      </c>
      <c r="R64" s="3"/>
      <c r="S64" s="2"/>
      <c r="T64" s="2"/>
    </row>
    <row r="65" spans="1:20" x14ac:dyDescent="0.25">
      <c r="A65" s="3" t="s">
        <v>44</v>
      </c>
      <c r="B65" s="3">
        <v>0</v>
      </c>
      <c r="C65" s="3">
        <v>0</v>
      </c>
      <c r="D65" s="3">
        <v>0</v>
      </c>
      <c r="E65" s="3">
        <v>1503.1659999999999</v>
      </c>
      <c r="F65" s="3">
        <v>556.07950000000005</v>
      </c>
      <c r="G65" s="3">
        <v>2001.34</v>
      </c>
      <c r="J65" s="3" t="s">
        <v>44</v>
      </c>
      <c r="K65" s="3">
        <f t="shared" si="3"/>
        <v>0</v>
      </c>
      <c r="L65" s="3">
        <f t="shared" si="4"/>
        <v>1353.5285000000001</v>
      </c>
      <c r="M65" s="2">
        <f t="shared" si="5"/>
        <v>0</v>
      </c>
      <c r="N65" s="2">
        <f t="shared" si="6"/>
        <v>7.2875823503694592</v>
      </c>
      <c r="O65" s="3"/>
      <c r="P65" s="1">
        <f t="shared" si="7"/>
        <v>0</v>
      </c>
      <c r="Q65" s="1">
        <f t="shared" si="8"/>
        <v>734.15803085558468</v>
      </c>
      <c r="R65" s="3"/>
      <c r="S65" s="2"/>
      <c r="T65" s="2"/>
    </row>
    <row r="66" spans="1:20" x14ac:dyDescent="0.25">
      <c r="K66" s="1">
        <f>SUM(K62:K65)</f>
        <v>74740.213933333347</v>
      </c>
      <c r="L66" s="1">
        <f>SUM(L62:L65)</f>
        <v>54244.192833333334</v>
      </c>
      <c r="P66" s="1">
        <f>SUM(P62:P65)</f>
        <v>50678.99561145388</v>
      </c>
      <c r="Q66" s="1">
        <f>SUM(Q62:Q65)</f>
        <v>27411.866047549996</v>
      </c>
    </row>
    <row r="67" spans="1:20" x14ac:dyDescent="0.25">
      <c r="A67" s="3" t="s">
        <v>11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</row>
    <row r="68" spans="1:20" x14ac:dyDescent="0.25">
      <c r="A68" s="3" t="s">
        <v>12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</row>
    <row r="69" spans="1:20" x14ac:dyDescent="0.25">
      <c r="A69" s="3" t="s">
        <v>33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</row>
    <row r="79" spans="1:20" x14ac:dyDescent="0.25">
      <c r="A79" s="3" t="s">
        <v>56</v>
      </c>
      <c r="B79" s="3" t="s">
        <v>42</v>
      </c>
      <c r="C79" s="3" t="s">
        <v>42</v>
      </c>
      <c r="D79" s="3" t="s">
        <v>42</v>
      </c>
      <c r="E79" s="3" t="s">
        <v>45</v>
      </c>
      <c r="F79" s="3" t="s">
        <v>46</v>
      </c>
      <c r="G79" s="3" t="s">
        <v>47</v>
      </c>
      <c r="K79" s="3"/>
    </row>
    <row r="80" spans="1:20" x14ac:dyDescent="0.25">
      <c r="A80" s="3" t="s">
        <v>9</v>
      </c>
      <c r="B80" s="3">
        <v>85953.15</v>
      </c>
      <c r="C80" s="3">
        <v>117014</v>
      </c>
      <c r="D80" s="3">
        <v>187004.6</v>
      </c>
      <c r="E80" s="3">
        <v>0</v>
      </c>
      <c r="F80" s="3">
        <v>0</v>
      </c>
      <c r="G80" s="3">
        <v>0</v>
      </c>
      <c r="J80" s="3" t="s">
        <v>9</v>
      </c>
      <c r="K80" s="3">
        <f t="shared" ref="K80:K82" si="9">AVERAGE(B80:D80)</f>
        <v>129990.58333333333</v>
      </c>
      <c r="L80" s="3">
        <f t="shared" ref="L80:L82" si="10">AVERAGE(E80:G80)</f>
        <v>0</v>
      </c>
      <c r="M80" s="2">
        <f t="shared" ref="M80:N82" si="11">(K80/K$43)*100</f>
        <v>1060.2527368872716</v>
      </c>
      <c r="N80" s="2">
        <f t="shared" si="11"/>
        <v>0</v>
      </c>
      <c r="O80" s="3"/>
      <c r="P80" s="1">
        <f t="shared" ref="P80:P82" si="12">STDEV(B80:D80)</f>
        <v>51760.435402253279</v>
      </c>
      <c r="Q80" s="1">
        <f t="shared" ref="Q80:Q82" si="13">STDEV(E80:G80)</f>
        <v>0</v>
      </c>
      <c r="R80" s="3"/>
      <c r="S80" s="2"/>
      <c r="T80" s="2"/>
    </row>
    <row r="81" spans="1:20" x14ac:dyDescent="0.25">
      <c r="A81" s="3" t="s">
        <v>10</v>
      </c>
      <c r="B81" s="3">
        <v>0</v>
      </c>
      <c r="C81" s="3">
        <v>19232.060000000001</v>
      </c>
      <c r="D81" s="3">
        <v>0</v>
      </c>
      <c r="E81" s="3">
        <v>0</v>
      </c>
      <c r="F81" s="3">
        <v>0</v>
      </c>
      <c r="G81" s="3">
        <v>0</v>
      </c>
      <c r="J81" s="3" t="s">
        <v>10</v>
      </c>
      <c r="K81" s="3">
        <f t="shared" si="9"/>
        <v>6410.6866666666674</v>
      </c>
      <c r="L81" s="3">
        <f t="shared" si="10"/>
        <v>0</v>
      </c>
      <c r="M81" s="2">
        <f t="shared" si="11"/>
        <v>52.28800355661717</v>
      </c>
      <c r="N81" s="2">
        <f t="shared" si="11"/>
        <v>0</v>
      </c>
      <c r="O81" s="3"/>
      <c r="P81" s="1">
        <f t="shared" si="12"/>
        <v>11103.635018071034</v>
      </c>
      <c r="Q81" s="1">
        <f t="shared" si="13"/>
        <v>0</v>
      </c>
      <c r="R81" s="3"/>
      <c r="S81" s="2"/>
      <c r="T81" s="2"/>
    </row>
    <row r="82" spans="1:20" x14ac:dyDescent="0.25">
      <c r="A82" s="3" t="s">
        <v>48</v>
      </c>
      <c r="B82" s="3">
        <v>0</v>
      </c>
      <c r="C82" s="3">
        <v>0</v>
      </c>
      <c r="D82" s="3">
        <v>0</v>
      </c>
      <c r="E82" s="3">
        <v>38845.07</v>
      </c>
      <c r="F82" s="3">
        <v>15401.12</v>
      </c>
      <c r="G82" s="3">
        <v>104509.1</v>
      </c>
      <c r="J82" s="3" t="s">
        <v>48</v>
      </c>
      <c r="K82" s="3">
        <f t="shared" si="9"/>
        <v>0</v>
      </c>
      <c r="L82" s="3">
        <f t="shared" si="10"/>
        <v>52918.43</v>
      </c>
      <c r="M82" s="2">
        <f t="shared" si="11"/>
        <v>0</v>
      </c>
      <c r="N82" s="2">
        <f t="shared" si="11"/>
        <v>284.92005633960548</v>
      </c>
      <c r="O82" s="3"/>
      <c r="P82" s="1">
        <f t="shared" si="12"/>
        <v>0</v>
      </c>
      <c r="Q82" s="1">
        <f t="shared" si="13"/>
        <v>46190.936569713544</v>
      </c>
      <c r="R82" s="3"/>
      <c r="S82" s="2"/>
      <c r="T82" s="2"/>
    </row>
    <row r="83" spans="1:20" x14ac:dyDescent="0.25">
      <c r="K83" s="1">
        <f>SUM(K80:K82)</f>
        <v>136401.26999999999</v>
      </c>
      <c r="L83" s="1">
        <f>SUM(L80:L82)</f>
        <v>52918.43</v>
      </c>
      <c r="P83" s="1">
        <f t="shared" ref="P83:Q83" si="14">SUM(P80:P82)</f>
        <v>62864.070420324315</v>
      </c>
      <c r="Q83" s="1">
        <f t="shared" si="14"/>
        <v>46190.93656971354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Maryam Mapar</cp:lastModifiedBy>
  <dcterms:created xsi:type="dcterms:W3CDTF">2015-06-05T18:17:20Z</dcterms:created>
  <dcterms:modified xsi:type="dcterms:W3CDTF">2022-04-05T18:06:53Z</dcterms:modified>
</cp:coreProperties>
</file>